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4000\Downloads\zero shot manuscript\"/>
    </mc:Choice>
  </mc:AlternateContent>
  <xr:revisionPtr revIDLastSave="0" documentId="13_ncr:1_{4FCE1246-A5F6-4097-AB18-1372BF052156}" xr6:coauthVersionLast="47" xr6:coauthVersionMax="47" xr10:uidLastSave="{00000000-0000-0000-0000-000000000000}"/>
  <bookViews>
    <workbookView xWindow="-110" yWindow="-110" windowWidth="19420" windowHeight="10560" xr2:uid="{05A08102-02CF-4A98-B1DC-4D66EE235830}"/>
  </bookViews>
  <sheets>
    <sheet name="S5 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5" i="2" l="1"/>
  <c r="I45" i="2"/>
  <c r="H45" i="2"/>
  <c r="G45" i="2"/>
  <c r="F45" i="2"/>
  <c r="E45" i="2"/>
  <c r="D45" i="2"/>
  <c r="C45" i="2"/>
  <c r="J44" i="2"/>
  <c r="I44" i="2"/>
  <c r="H44" i="2"/>
  <c r="G44" i="2"/>
  <c r="F44" i="2"/>
  <c r="E44" i="2"/>
  <c r="D44" i="2"/>
  <c r="C44" i="2"/>
  <c r="H43" i="2"/>
  <c r="G43" i="2"/>
  <c r="F43" i="2"/>
  <c r="E43" i="2"/>
  <c r="D43" i="2"/>
  <c r="C43" i="2"/>
  <c r="J42" i="2"/>
  <c r="I42" i="2"/>
  <c r="F42" i="2"/>
  <c r="E42" i="2"/>
  <c r="D42" i="2"/>
  <c r="C42" i="2"/>
  <c r="H41" i="2"/>
  <c r="G41" i="2"/>
  <c r="F41" i="2"/>
  <c r="E41" i="2"/>
  <c r="D41" i="2"/>
  <c r="C41" i="2"/>
  <c r="J40" i="2"/>
  <c r="I40" i="2"/>
  <c r="F40" i="2"/>
  <c r="E40" i="2"/>
  <c r="D40" i="2"/>
  <c r="C40" i="2"/>
  <c r="J31" i="2"/>
  <c r="I31" i="2"/>
  <c r="H31" i="2"/>
  <c r="G31" i="2"/>
  <c r="F31" i="2"/>
  <c r="E31" i="2"/>
  <c r="D31" i="2"/>
  <c r="C31" i="2"/>
  <c r="J30" i="2"/>
  <c r="I30" i="2"/>
  <c r="H30" i="2"/>
  <c r="G30" i="2"/>
  <c r="F30" i="2"/>
  <c r="E30" i="2"/>
  <c r="D30" i="2"/>
  <c r="C30" i="2"/>
  <c r="H29" i="2"/>
  <c r="G29" i="2"/>
  <c r="F29" i="2"/>
  <c r="E29" i="2"/>
  <c r="D29" i="2"/>
  <c r="C29" i="2"/>
  <c r="J28" i="2"/>
  <c r="I28" i="2"/>
  <c r="F28" i="2"/>
  <c r="E28" i="2"/>
  <c r="D28" i="2"/>
  <c r="C28" i="2"/>
  <c r="H27" i="2"/>
  <c r="G27" i="2"/>
  <c r="F27" i="2"/>
  <c r="E27" i="2"/>
  <c r="D27" i="2"/>
  <c r="C27" i="2"/>
  <c r="J26" i="2"/>
  <c r="I26" i="2"/>
  <c r="F26" i="2"/>
  <c r="E26" i="2"/>
  <c r="D26" i="2"/>
  <c r="C26" i="2"/>
  <c r="J17" i="2"/>
  <c r="I17" i="2"/>
  <c r="H17" i="2"/>
  <c r="G17" i="2"/>
  <c r="F17" i="2"/>
  <c r="E17" i="2"/>
  <c r="D17" i="2"/>
  <c r="C17" i="2"/>
  <c r="J16" i="2"/>
  <c r="I16" i="2"/>
  <c r="H16" i="2"/>
  <c r="G16" i="2"/>
  <c r="F16" i="2"/>
  <c r="E16" i="2"/>
  <c r="D16" i="2"/>
  <c r="C16" i="2"/>
  <c r="H15" i="2"/>
  <c r="G15" i="2"/>
  <c r="F15" i="2"/>
  <c r="E15" i="2"/>
  <c r="D15" i="2"/>
  <c r="C15" i="2"/>
  <c r="J14" i="2"/>
  <c r="I14" i="2"/>
  <c r="F14" i="2"/>
  <c r="E14" i="2"/>
  <c r="D14" i="2"/>
  <c r="C14" i="2"/>
  <c r="H13" i="2"/>
  <c r="G13" i="2"/>
  <c r="F13" i="2"/>
  <c r="E13" i="2"/>
  <c r="D13" i="2"/>
  <c r="C13" i="2"/>
  <c r="J12" i="2"/>
  <c r="I12" i="2"/>
  <c r="F12" i="2"/>
  <c r="E12" i="2"/>
  <c r="D12" i="2"/>
  <c r="C12" i="2"/>
</calcChain>
</file>

<file path=xl/sharedStrings.xml><?xml version="1.0" encoding="utf-8"?>
<sst xmlns="http://schemas.openxmlformats.org/spreadsheetml/2006/main" count="56" uniqueCount="28">
  <si>
    <t>OpenPose</t>
  </si>
  <si>
    <t>Zero-shot</t>
  </si>
  <si>
    <t>Pose Estimation</t>
  </si>
  <si>
    <t>Body Part</t>
  </si>
  <si>
    <t>Anterior view MAE</t>
  </si>
  <si>
    <t>Anterior view standard deviation</t>
  </si>
  <si>
    <t>Posterior view MAE</t>
  </si>
  <si>
    <t>Posterior view standard deviation</t>
  </si>
  <si>
    <t>Left view MAE</t>
  </si>
  <si>
    <t>Left view standard deviation</t>
  </si>
  <si>
    <t>Right view MAE</t>
  </si>
  <si>
    <t>Right view standard deviation</t>
  </si>
  <si>
    <t>DeepLabCut</t>
  </si>
  <si>
    <t>Right_Hip</t>
  </si>
  <si>
    <t>Left_Hip</t>
  </si>
  <si>
    <t>Right_Knee</t>
  </si>
  <si>
    <t>Left_Knee</t>
  </si>
  <si>
    <t>Right_Ankle</t>
  </si>
  <si>
    <t>Left_Ankle</t>
  </si>
  <si>
    <t>Right_Toe</t>
  </si>
  <si>
    <t>Left_Toe</t>
  </si>
  <si>
    <t>Right limbs</t>
  </si>
  <si>
    <t>Left limbs</t>
  </si>
  <si>
    <t>Right limbs (wo hips)</t>
  </si>
  <si>
    <t>Left limbs (wo hips)</t>
  </si>
  <si>
    <t>All limbs</t>
  </si>
  <si>
    <t>All limbs (wo hips)</t>
  </si>
  <si>
    <r>
      <rPr>
        <b/>
        <sz val="11"/>
        <color theme="1"/>
        <rFont val="Calibri"/>
        <family val="2"/>
        <scheme val="minor"/>
      </rPr>
      <t xml:space="preserve">S5 Table. </t>
    </r>
    <r>
      <rPr>
        <sz val="11"/>
        <color theme="1"/>
        <rFont val="Calibri"/>
        <family val="2"/>
        <scheme val="minor"/>
      </rPr>
      <t>Individual keypoints coordinates error (MAE) when comparing manual annotation and the different pose estimations. It is established here that DeepLabCut is satisfactory to be used as ground truth labe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ECBE2-8CBF-4112-8930-346E856F100D}">
  <dimension ref="A1:J45"/>
  <sheetViews>
    <sheetView showGridLines="0" tabSelected="1" workbookViewId="0">
      <selection activeCell="D2" sqref="D2"/>
    </sheetView>
  </sheetViews>
  <sheetFormatPr defaultRowHeight="14.5" x14ac:dyDescent="0.35"/>
  <cols>
    <col min="1" max="1" width="14.54296875" bestFit="1" customWidth="1"/>
    <col min="2" max="2" width="18.90625" bestFit="1" customWidth="1"/>
    <col min="3" max="3" width="17.1796875" bestFit="1" customWidth="1"/>
    <col min="4" max="4" width="29.453125" bestFit="1" customWidth="1"/>
    <col min="5" max="5" width="17.81640625" bestFit="1" customWidth="1"/>
    <col min="6" max="6" width="30.08984375" bestFit="1" customWidth="1"/>
    <col min="7" max="7" width="13.1796875" bestFit="1" customWidth="1"/>
    <col min="8" max="8" width="25.453125" bestFit="1" customWidth="1"/>
    <col min="9" max="9" width="14.26953125" bestFit="1" customWidth="1"/>
    <col min="10" max="10" width="26.54296875" bestFit="1" customWidth="1"/>
  </cols>
  <sheetData>
    <row r="1" spans="1:10" x14ac:dyDescent="0.35">
      <c r="A1" t="s">
        <v>27</v>
      </c>
    </row>
    <row r="3" spans="1:10" x14ac:dyDescent="0.35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</row>
    <row r="4" spans="1:10" x14ac:dyDescent="0.35">
      <c r="A4" s="9" t="s">
        <v>12</v>
      </c>
      <c r="B4" s="3" t="s">
        <v>13</v>
      </c>
      <c r="C4" s="4">
        <v>22.122879000000001</v>
      </c>
      <c r="D4" s="4">
        <v>6.0762039999999997</v>
      </c>
      <c r="E4" s="4">
        <v>14.817164</v>
      </c>
      <c r="F4" s="4">
        <v>4.7880549999999999</v>
      </c>
      <c r="G4" s="4"/>
      <c r="H4" s="4"/>
      <c r="I4" s="4">
        <v>9.8144849999999995</v>
      </c>
      <c r="J4" s="4">
        <v>4.927295</v>
      </c>
    </row>
    <row r="5" spans="1:10" x14ac:dyDescent="0.35">
      <c r="A5" s="9"/>
      <c r="B5" s="3" t="s">
        <v>14</v>
      </c>
      <c r="C5" s="4">
        <v>27.823430999999999</v>
      </c>
      <c r="D5" s="4">
        <v>6.6953860000000001</v>
      </c>
      <c r="E5" s="4">
        <v>16.62501</v>
      </c>
      <c r="F5" s="4">
        <v>4.3316100000000004</v>
      </c>
      <c r="G5" s="4">
        <v>8.0058039999999995</v>
      </c>
      <c r="H5" s="4">
        <v>3.7550729999999999</v>
      </c>
      <c r="I5" s="4"/>
      <c r="J5" s="4"/>
    </row>
    <row r="6" spans="1:10" x14ac:dyDescent="0.35">
      <c r="A6" s="9"/>
      <c r="B6" s="3" t="s">
        <v>15</v>
      </c>
      <c r="C6" s="4">
        <v>4.4286289999999999</v>
      </c>
      <c r="D6" s="4">
        <v>1.9104989999999999</v>
      </c>
      <c r="E6" s="4">
        <v>6.0378090000000002</v>
      </c>
      <c r="F6" s="4">
        <v>2.4659559999999998</v>
      </c>
      <c r="G6" s="4"/>
      <c r="H6" s="4"/>
      <c r="I6" s="4">
        <v>4.2906890000000004</v>
      </c>
      <c r="J6" s="4">
        <v>2.6056539999999999</v>
      </c>
    </row>
    <row r="7" spans="1:10" x14ac:dyDescent="0.35">
      <c r="A7" s="9"/>
      <c r="B7" s="3" t="s">
        <v>16</v>
      </c>
      <c r="C7" s="4">
        <v>8.7011710000000004</v>
      </c>
      <c r="D7" s="4">
        <v>4.2607270000000002</v>
      </c>
      <c r="E7" s="4">
        <v>5.8172379999999997</v>
      </c>
      <c r="F7" s="4">
        <v>3.2633450000000002</v>
      </c>
      <c r="G7" s="4">
        <v>5.6565390000000004</v>
      </c>
      <c r="H7" s="4">
        <v>3.339388</v>
      </c>
      <c r="I7" s="4"/>
      <c r="J7" s="4"/>
    </row>
    <row r="8" spans="1:10" x14ac:dyDescent="0.35">
      <c r="A8" s="9"/>
      <c r="B8" s="3" t="s">
        <v>17</v>
      </c>
      <c r="C8" s="4">
        <v>7.1532770000000001</v>
      </c>
      <c r="D8" s="4">
        <v>4.1743519999999998</v>
      </c>
      <c r="E8" s="4">
        <v>5.5214410000000003</v>
      </c>
      <c r="F8" s="4">
        <v>2.3651119999999999</v>
      </c>
      <c r="G8" s="4"/>
      <c r="H8" s="4"/>
      <c r="I8" s="4">
        <v>2.8841779999999999</v>
      </c>
      <c r="J8" s="4">
        <v>1.0633049999999999</v>
      </c>
    </row>
    <row r="9" spans="1:10" x14ac:dyDescent="0.35">
      <c r="A9" s="9"/>
      <c r="B9" s="3" t="s">
        <v>18</v>
      </c>
      <c r="C9" s="4">
        <v>4.8947380000000003</v>
      </c>
      <c r="D9" s="4">
        <v>2.3331780000000002</v>
      </c>
      <c r="E9" s="4">
        <v>4.8035860000000001</v>
      </c>
      <c r="F9" s="4">
        <v>2.1715010000000001</v>
      </c>
      <c r="G9" s="4">
        <v>3.122401</v>
      </c>
      <c r="H9" s="4">
        <v>1.335186</v>
      </c>
      <c r="I9" s="4"/>
      <c r="J9" s="4"/>
    </row>
    <row r="10" spans="1:10" x14ac:dyDescent="0.35">
      <c r="A10" s="9"/>
      <c r="B10" s="3" t="s">
        <v>19</v>
      </c>
      <c r="C10" s="4"/>
      <c r="D10" s="4"/>
      <c r="E10" s="4"/>
      <c r="F10" s="4"/>
      <c r="G10" s="4"/>
      <c r="H10" s="4"/>
      <c r="I10" s="4">
        <v>2.2039399999999998</v>
      </c>
      <c r="J10" s="4">
        <v>1.303453</v>
      </c>
    </row>
    <row r="11" spans="1:10" x14ac:dyDescent="0.35">
      <c r="A11" s="9"/>
      <c r="B11" s="3" t="s">
        <v>20</v>
      </c>
      <c r="C11" s="4"/>
      <c r="D11" s="4"/>
      <c r="E11" s="4"/>
      <c r="F11" s="4"/>
      <c r="G11" s="4">
        <v>4.4443669999999997</v>
      </c>
      <c r="H11" s="4">
        <v>1.5723750000000001</v>
      </c>
      <c r="I11" s="4"/>
      <c r="J11" s="4"/>
    </row>
    <row r="12" spans="1:10" x14ac:dyDescent="0.35">
      <c r="A12" s="9"/>
      <c r="B12" s="3" t="s">
        <v>21</v>
      </c>
      <c r="C12" s="4">
        <f>AVERAGE(C4,C6,C8)</f>
        <v>11.234928333333334</v>
      </c>
      <c r="D12" s="4">
        <f t="shared" ref="D12:F13" si="0">AVERAGE(D4,D6,D8)</f>
        <v>4.0536849999999998</v>
      </c>
      <c r="E12" s="4">
        <f t="shared" si="0"/>
        <v>8.7921379999999996</v>
      </c>
      <c r="F12" s="4">
        <f t="shared" si="0"/>
        <v>3.2063743333333332</v>
      </c>
      <c r="G12" s="3"/>
      <c r="H12" s="3"/>
      <c r="I12" s="4">
        <f>AVERAGE(I4,I6,I8,I10)</f>
        <v>4.7983229999999999</v>
      </c>
      <c r="J12" s="4">
        <f>AVERAGE(J4,J6,J8,J10)</f>
        <v>2.4749267499999998</v>
      </c>
    </row>
    <row r="13" spans="1:10" x14ac:dyDescent="0.35">
      <c r="A13" s="9"/>
      <c r="B13" s="3" t="s">
        <v>22</v>
      </c>
      <c r="C13" s="4">
        <f>AVERAGE(C5,C7,C9)</f>
        <v>13.806446666666668</v>
      </c>
      <c r="D13" s="4">
        <f t="shared" si="0"/>
        <v>4.4297636666666671</v>
      </c>
      <c r="E13" s="4">
        <f t="shared" si="0"/>
        <v>9.0819446666666668</v>
      </c>
      <c r="F13" s="4">
        <f t="shared" si="0"/>
        <v>3.255485333333334</v>
      </c>
      <c r="G13" s="4">
        <f>AVERAGE(G5,G7,G9,G11)</f>
        <v>5.3072777499999999</v>
      </c>
      <c r="H13" s="4">
        <f>AVERAGE(H5,H7,H9,H11)</f>
        <v>2.5005055</v>
      </c>
      <c r="I13" s="3"/>
      <c r="J13" s="3"/>
    </row>
    <row r="14" spans="1:10" x14ac:dyDescent="0.35">
      <c r="A14" s="9"/>
      <c r="B14" s="3" t="s">
        <v>23</v>
      </c>
      <c r="C14" s="4">
        <f>AVERAGE(C6,C8)</f>
        <v>5.790953</v>
      </c>
      <c r="D14" s="4">
        <f>AVERAGE(D6,D8)</f>
        <v>3.0424254999999998</v>
      </c>
      <c r="E14" s="4">
        <f t="shared" ref="E14:F15" si="1">AVERAGE(E6,E8)</f>
        <v>5.7796250000000002</v>
      </c>
      <c r="F14" s="4">
        <f t="shared" si="1"/>
        <v>2.4155340000000001</v>
      </c>
      <c r="G14" s="4"/>
      <c r="H14" s="4"/>
      <c r="I14" s="4">
        <f>AVERAGE(I6,I8,I10)</f>
        <v>3.1262690000000002</v>
      </c>
      <c r="J14" s="4">
        <f>AVERAGE(J6,J8,J10)</f>
        <v>1.6574706666666668</v>
      </c>
    </row>
    <row r="15" spans="1:10" x14ac:dyDescent="0.35">
      <c r="A15" s="9"/>
      <c r="B15" s="3" t="s">
        <v>24</v>
      </c>
      <c r="C15" s="4">
        <f>AVERAGE(C7,C9)</f>
        <v>6.7979545000000003</v>
      </c>
      <c r="D15" s="4">
        <f>AVERAGE(D7,D9)</f>
        <v>3.2969525000000002</v>
      </c>
      <c r="E15" s="4">
        <f t="shared" si="1"/>
        <v>5.3104119999999995</v>
      </c>
      <c r="F15" s="4">
        <f t="shared" si="1"/>
        <v>2.7174230000000001</v>
      </c>
      <c r="G15" s="4">
        <f>AVERAGE(G7,G9,G11)</f>
        <v>4.407769</v>
      </c>
      <c r="H15" s="4">
        <f>AVERAGE(H7,H9,H11)</f>
        <v>2.0823163333333334</v>
      </c>
      <c r="I15" s="3"/>
      <c r="J15" s="3"/>
    </row>
    <row r="16" spans="1:10" x14ac:dyDescent="0.35">
      <c r="A16" s="9"/>
      <c r="B16" s="3" t="s">
        <v>25</v>
      </c>
      <c r="C16" s="4">
        <f>AVERAGE(C4:C9)</f>
        <v>12.520687500000001</v>
      </c>
      <c r="D16" s="4">
        <f t="shared" ref="D16:F16" si="2">AVERAGE(D4:D9)</f>
        <v>4.241724333333333</v>
      </c>
      <c r="E16" s="4">
        <f t="shared" si="2"/>
        <v>8.9370413333333349</v>
      </c>
      <c r="F16" s="4">
        <f t="shared" si="2"/>
        <v>3.2309298333333332</v>
      </c>
      <c r="G16" s="4">
        <f>AVERAGE(G4:G11)</f>
        <v>5.3072777499999999</v>
      </c>
      <c r="H16" s="4">
        <f t="shared" ref="H16:J16" si="3">AVERAGE(H4:H11)</f>
        <v>2.5005055</v>
      </c>
      <c r="I16" s="4">
        <f t="shared" si="3"/>
        <v>4.7983229999999999</v>
      </c>
      <c r="J16" s="4">
        <f t="shared" si="3"/>
        <v>2.4749267499999998</v>
      </c>
    </row>
    <row r="17" spans="1:10" x14ac:dyDescent="0.35">
      <c r="A17" s="9"/>
      <c r="B17" s="3" t="s">
        <v>26</v>
      </c>
      <c r="C17" s="4">
        <f>AVERAGE(C6:C9)</f>
        <v>6.2944537499999997</v>
      </c>
      <c r="D17" s="4">
        <f t="shared" ref="D17:E17" si="4">AVERAGE(D6:D9)</f>
        <v>3.169689</v>
      </c>
      <c r="E17" s="4">
        <f t="shared" si="4"/>
        <v>5.5450184999999994</v>
      </c>
      <c r="F17" s="4">
        <f>AVERAGE(F6:F9)</f>
        <v>2.5664784999999997</v>
      </c>
      <c r="G17" s="4">
        <f>AVERAGE(G6:G11)</f>
        <v>4.407769</v>
      </c>
      <c r="H17" s="4">
        <f t="shared" ref="H17:J17" si="5">AVERAGE(H6:H11)</f>
        <v>2.0823163333333334</v>
      </c>
      <c r="I17" s="4">
        <f t="shared" si="5"/>
        <v>3.1262690000000002</v>
      </c>
      <c r="J17" s="4">
        <f t="shared" si="5"/>
        <v>1.6574706666666668</v>
      </c>
    </row>
    <row r="18" spans="1:10" x14ac:dyDescent="0.35">
      <c r="A18" s="8" t="s">
        <v>0</v>
      </c>
      <c r="B18" s="1" t="s">
        <v>13</v>
      </c>
      <c r="C18" s="5">
        <v>9.300764663002683</v>
      </c>
      <c r="D18" s="5">
        <v>5.0577429539423759</v>
      </c>
      <c r="E18" s="5">
        <v>19.825858082703849</v>
      </c>
      <c r="F18" s="5">
        <v>4.1948343813414422</v>
      </c>
      <c r="G18" s="1"/>
      <c r="H18" s="1"/>
      <c r="I18" s="5">
        <v>34.993466965439033</v>
      </c>
      <c r="J18" s="5">
        <v>7.2037686683640301</v>
      </c>
    </row>
    <row r="19" spans="1:10" x14ac:dyDescent="0.35">
      <c r="A19" s="8"/>
      <c r="B19" s="1" t="s">
        <v>14</v>
      </c>
      <c r="C19" s="5">
        <v>11.826660417615599</v>
      </c>
      <c r="D19" s="5">
        <v>4.4351028628835394</v>
      </c>
      <c r="E19" s="5">
        <v>18.203092827099141</v>
      </c>
      <c r="F19" s="5">
        <v>3.8812399793803229</v>
      </c>
      <c r="G19" s="5">
        <v>39.083063608154688</v>
      </c>
      <c r="H19" s="5">
        <v>7.7604202383743077</v>
      </c>
      <c r="I19" s="1"/>
      <c r="J19" s="1"/>
    </row>
    <row r="20" spans="1:10" x14ac:dyDescent="0.35">
      <c r="A20" s="8"/>
      <c r="B20" s="1" t="s">
        <v>15</v>
      </c>
      <c r="C20" s="5">
        <v>7.0026999025585788</v>
      </c>
      <c r="D20" s="5">
        <v>5.945062844922945</v>
      </c>
      <c r="E20" s="5">
        <v>10.158584155590329</v>
      </c>
      <c r="F20" s="5">
        <v>6.8655545223417436</v>
      </c>
      <c r="G20" s="1"/>
      <c r="H20" s="1"/>
      <c r="I20" s="5">
        <v>17.80913069310057</v>
      </c>
      <c r="J20" s="5">
        <v>12.18918912377176</v>
      </c>
    </row>
    <row r="21" spans="1:10" x14ac:dyDescent="0.35">
      <c r="A21" s="8"/>
      <c r="B21" s="1" t="s">
        <v>16</v>
      </c>
      <c r="C21" s="5">
        <v>7.6969927084033234</v>
      </c>
      <c r="D21" s="5">
        <v>4.3851827784096979</v>
      </c>
      <c r="E21" s="5">
        <v>8.8686448464929235</v>
      </c>
      <c r="F21" s="5">
        <v>5.5689020285941382</v>
      </c>
      <c r="G21" s="5">
        <v>5.4457598745534712</v>
      </c>
      <c r="H21" s="5">
        <v>3.343512458816571</v>
      </c>
      <c r="I21" s="1"/>
      <c r="J21" s="1"/>
    </row>
    <row r="22" spans="1:10" x14ac:dyDescent="0.35">
      <c r="A22" s="8"/>
      <c r="B22" s="1" t="s">
        <v>17</v>
      </c>
      <c r="C22" s="5">
        <v>12.87272329976094</v>
      </c>
      <c r="D22" s="5">
        <v>15.1782774528677</v>
      </c>
      <c r="E22" s="5">
        <v>5.7331770055483</v>
      </c>
      <c r="F22" s="5">
        <v>3.6164344032646931</v>
      </c>
      <c r="G22" s="1"/>
      <c r="H22" s="1"/>
      <c r="I22" s="5">
        <v>50.599685349367718</v>
      </c>
      <c r="J22" s="5">
        <v>39.340933299886281</v>
      </c>
    </row>
    <row r="23" spans="1:10" x14ac:dyDescent="0.35">
      <c r="A23" s="8"/>
      <c r="B23" s="1" t="s">
        <v>18</v>
      </c>
      <c r="C23" s="5">
        <v>4.5407803579577202</v>
      </c>
      <c r="D23" s="5">
        <v>2.702667803690797</v>
      </c>
      <c r="E23" s="5">
        <v>3.6352523213829562</v>
      </c>
      <c r="F23" s="5">
        <v>2.2362669760135589</v>
      </c>
      <c r="G23" s="5">
        <v>6.1739480695295894</v>
      </c>
      <c r="H23" s="5">
        <v>2.4994333364546</v>
      </c>
      <c r="I23" s="1"/>
      <c r="J23" s="1"/>
    </row>
    <row r="24" spans="1:10" x14ac:dyDescent="0.35">
      <c r="A24" s="8"/>
      <c r="B24" s="1" t="s">
        <v>19</v>
      </c>
      <c r="C24" s="1"/>
      <c r="D24" s="1"/>
      <c r="E24" s="1"/>
      <c r="F24" s="1"/>
      <c r="G24" s="1"/>
      <c r="H24" s="1"/>
      <c r="I24" s="5">
        <v>38.883225974844663</v>
      </c>
      <c r="J24" s="5">
        <v>38.341977532241259</v>
      </c>
    </row>
    <row r="25" spans="1:10" x14ac:dyDescent="0.35">
      <c r="A25" s="8"/>
      <c r="B25" s="1" t="s">
        <v>20</v>
      </c>
      <c r="C25" s="1"/>
      <c r="D25" s="1"/>
      <c r="E25" s="1"/>
      <c r="F25" s="1"/>
      <c r="G25" s="5">
        <v>8.6107230512591304</v>
      </c>
      <c r="H25" s="5">
        <v>2.8973282605742692</v>
      </c>
      <c r="I25" s="1"/>
      <c r="J25" s="1"/>
    </row>
    <row r="26" spans="1:10" x14ac:dyDescent="0.35">
      <c r="A26" s="8"/>
      <c r="B26" s="6" t="s">
        <v>21</v>
      </c>
      <c r="C26" s="7">
        <f>AVERAGE(C18,C20,C22)</f>
        <v>9.7253959551074018</v>
      </c>
      <c r="D26" s="7">
        <f t="shared" ref="D26:F27" si="6">AVERAGE(D18,D20,D22)</f>
        <v>8.7270277505776743</v>
      </c>
      <c r="E26" s="7">
        <f t="shared" si="6"/>
        <v>11.905873081280825</v>
      </c>
      <c r="F26" s="7">
        <f t="shared" si="6"/>
        <v>4.8922744356492931</v>
      </c>
      <c r="G26" s="6"/>
      <c r="H26" s="6"/>
      <c r="I26" s="7">
        <f>AVERAGE(I18,I20,I22,I24)</f>
        <v>35.571377245687998</v>
      </c>
      <c r="J26" s="7">
        <f>AVERAGE(J18,J20,J22,J24)</f>
        <v>24.268967156065834</v>
      </c>
    </row>
    <row r="27" spans="1:10" x14ac:dyDescent="0.35">
      <c r="A27" s="8"/>
      <c r="B27" s="6" t="s">
        <v>22</v>
      </c>
      <c r="C27" s="7">
        <f>AVERAGE(C19,C21,C23)</f>
        <v>8.0214778279922143</v>
      </c>
      <c r="D27" s="7">
        <f t="shared" si="6"/>
        <v>3.8409844816613448</v>
      </c>
      <c r="E27" s="7">
        <f t="shared" si="6"/>
        <v>10.235663331658341</v>
      </c>
      <c r="F27" s="7">
        <f t="shared" si="6"/>
        <v>3.89546966132934</v>
      </c>
      <c r="G27" s="7">
        <f>AVERAGE(G19,G21,G23,G25)</f>
        <v>14.828373650874219</v>
      </c>
      <c r="H27" s="7">
        <f>AVERAGE(H19,H21,H23,H25)</f>
        <v>4.1251735735549371</v>
      </c>
      <c r="I27" s="6"/>
      <c r="J27" s="6"/>
    </row>
    <row r="28" spans="1:10" x14ac:dyDescent="0.35">
      <c r="A28" s="8"/>
      <c r="B28" s="1" t="s">
        <v>23</v>
      </c>
      <c r="C28" s="7">
        <f>AVERAGE(C20,C22)</f>
        <v>9.9377116011597586</v>
      </c>
      <c r="D28" s="7">
        <f>AVERAGE(D20,D22)</f>
        <v>10.561670148895322</v>
      </c>
      <c r="E28" s="7">
        <f t="shared" ref="E28:F29" si="7">AVERAGE(E20,E22)</f>
        <v>7.9458805805693142</v>
      </c>
      <c r="F28" s="7">
        <f t="shared" si="7"/>
        <v>5.2409944628032186</v>
      </c>
      <c r="G28" s="7"/>
      <c r="H28" s="7"/>
      <c r="I28" s="7">
        <f>AVERAGE(I20,I22,I24)</f>
        <v>35.764014005770981</v>
      </c>
      <c r="J28" s="7">
        <f>AVERAGE(J20,J22,J24)</f>
        <v>29.957366651966435</v>
      </c>
    </row>
    <row r="29" spans="1:10" x14ac:dyDescent="0.35">
      <c r="A29" s="8"/>
      <c r="B29" s="1" t="s">
        <v>24</v>
      </c>
      <c r="C29" s="7">
        <f>AVERAGE(C21,C23)</f>
        <v>6.1188865331805218</v>
      </c>
      <c r="D29" s="7">
        <f>AVERAGE(D21,D23)</f>
        <v>3.5439252910502477</v>
      </c>
      <c r="E29" s="7">
        <f t="shared" si="7"/>
        <v>6.2519485839379403</v>
      </c>
      <c r="F29" s="7">
        <f t="shared" si="7"/>
        <v>3.9025845023038483</v>
      </c>
      <c r="G29" s="7">
        <f>AVERAGE(G21,G23,G25)</f>
        <v>6.7434769984473961</v>
      </c>
      <c r="H29" s="7">
        <f>AVERAGE(H21,H23,H25)</f>
        <v>2.9134246852818131</v>
      </c>
      <c r="I29" s="6"/>
      <c r="J29" s="6"/>
    </row>
    <row r="30" spans="1:10" x14ac:dyDescent="0.35">
      <c r="A30" s="8"/>
      <c r="B30" s="3" t="s">
        <v>25</v>
      </c>
      <c r="C30" s="4">
        <f>AVERAGE(C18:C23)</f>
        <v>8.8734368915498081</v>
      </c>
      <c r="D30" s="4">
        <f t="shared" ref="D30:F30" si="8">AVERAGE(D18:D23)</f>
        <v>6.2840061161195075</v>
      </c>
      <c r="E30" s="4">
        <f t="shared" si="8"/>
        <v>11.070768206469582</v>
      </c>
      <c r="F30" s="4">
        <f t="shared" si="8"/>
        <v>4.3938720484893166</v>
      </c>
      <c r="G30" s="4">
        <f>AVERAGE(G18:G25)</f>
        <v>14.828373650874219</v>
      </c>
      <c r="H30" s="4">
        <f t="shared" ref="H30:J30" si="9">AVERAGE(H18:H25)</f>
        <v>4.1251735735549371</v>
      </c>
      <c r="I30" s="4">
        <f t="shared" si="9"/>
        <v>35.571377245687998</v>
      </c>
      <c r="J30" s="4">
        <f t="shared" si="9"/>
        <v>24.268967156065834</v>
      </c>
    </row>
    <row r="31" spans="1:10" x14ac:dyDescent="0.35">
      <c r="A31" s="8"/>
      <c r="B31" s="3" t="s">
        <v>26</v>
      </c>
      <c r="C31" s="4">
        <f>AVERAGE(C20:C23)</f>
        <v>8.0282990671701402</v>
      </c>
      <c r="D31" s="4">
        <f t="shared" ref="D31:E31" si="10">AVERAGE(D20:D23)</f>
        <v>7.0527977199727854</v>
      </c>
      <c r="E31" s="4">
        <f t="shared" si="10"/>
        <v>7.0989145822536273</v>
      </c>
      <c r="F31" s="4">
        <f>AVERAGE(F20:F23)</f>
        <v>4.5717894825535339</v>
      </c>
      <c r="G31" s="4">
        <f>AVERAGE(G20:G25)</f>
        <v>6.7434769984473961</v>
      </c>
      <c r="H31" s="4">
        <f t="shared" ref="H31:J31" si="11">AVERAGE(H20:H25)</f>
        <v>2.9134246852818131</v>
      </c>
      <c r="I31" s="4">
        <f t="shared" si="11"/>
        <v>35.764014005770981</v>
      </c>
      <c r="J31" s="4">
        <f t="shared" si="11"/>
        <v>29.957366651966435</v>
      </c>
    </row>
    <row r="32" spans="1:10" x14ac:dyDescent="0.35">
      <c r="A32" s="8" t="s">
        <v>1</v>
      </c>
      <c r="B32" s="1" t="s">
        <v>13</v>
      </c>
      <c r="C32" s="5">
        <v>9.4469618544487961</v>
      </c>
      <c r="D32" s="5">
        <v>5.3323503730318116</v>
      </c>
      <c r="E32" s="5">
        <v>23.50289788903553</v>
      </c>
      <c r="F32" s="5">
        <v>4.2575753076988603</v>
      </c>
      <c r="G32" s="1"/>
      <c r="H32" s="1"/>
      <c r="I32" s="5">
        <v>32.189794955750749</v>
      </c>
      <c r="J32" s="5">
        <v>8.317589608336954</v>
      </c>
    </row>
    <row r="33" spans="1:10" x14ac:dyDescent="0.35">
      <c r="A33" s="8"/>
      <c r="B33" s="1" t="s">
        <v>14</v>
      </c>
      <c r="C33" s="5">
        <v>13.10972742762182</v>
      </c>
      <c r="D33" s="5">
        <v>4.9229305792595319</v>
      </c>
      <c r="E33" s="5">
        <v>22.711656179113021</v>
      </c>
      <c r="F33" s="5">
        <v>4.2835430443004148</v>
      </c>
      <c r="G33" s="5">
        <v>37.416944254863971</v>
      </c>
      <c r="H33" s="5">
        <v>8.2844156259338817</v>
      </c>
      <c r="I33" s="1"/>
      <c r="J33" s="1"/>
    </row>
    <row r="34" spans="1:10" x14ac:dyDescent="0.35">
      <c r="A34" s="8"/>
      <c r="B34" s="1" t="s">
        <v>15</v>
      </c>
      <c r="C34" s="5">
        <v>10.07594002745838</v>
      </c>
      <c r="D34" s="5">
        <v>6.887217240710898</v>
      </c>
      <c r="E34" s="5">
        <v>18.59340149838139</v>
      </c>
      <c r="F34" s="5">
        <v>9.4126642979859696</v>
      </c>
      <c r="G34" s="1"/>
      <c r="H34" s="1"/>
      <c r="I34" s="5">
        <v>8.4899872125361284</v>
      </c>
      <c r="J34" s="5">
        <v>4.9297294071464872</v>
      </c>
    </row>
    <row r="35" spans="1:10" x14ac:dyDescent="0.35">
      <c r="A35" s="8"/>
      <c r="B35" s="1" t="s">
        <v>16</v>
      </c>
      <c r="C35" s="5">
        <v>10.44267092446124</v>
      </c>
      <c r="D35" s="5">
        <v>5.2341725164071127</v>
      </c>
      <c r="E35" s="5">
        <v>12.598709064452461</v>
      </c>
      <c r="F35" s="5">
        <v>8.4466054414740377</v>
      </c>
      <c r="G35" s="5">
        <v>6.5023613209555418</v>
      </c>
      <c r="H35" s="5">
        <v>4.9358719857083209</v>
      </c>
      <c r="I35" s="1"/>
      <c r="J35" s="1"/>
    </row>
    <row r="36" spans="1:10" x14ac:dyDescent="0.35">
      <c r="A36" s="8"/>
      <c r="B36" s="1" t="s">
        <v>17</v>
      </c>
      <c r="C36" s="5">
        <v>9.1242041450066917</v>
      </c>
      <c r="D36" s="5">
        <v>7.8686404942634951</v>
      </c>
      <c r="E36" s="5">
        <v>7.0209257853181706</v>
      </c>
      <c r="F36" s="5">
        <v>6.4078318129029306</v>
      </c>
      <c r="G36" s="1"/>
      <c r="H36" s="1"/>
      <c r="I36" s="5">
        <v>10.95436248379827</v>
      </c>
      <c r="J36" s="5">
        <v>4.4662044629562878</v>
      </c>
    </row>
    <row r="37" spans="1:10" x14ac:dyDescent="0.35">
      <c r="A37" s="8"/>
      <c r="B37" s="1" t="s">
        <v>18</v>
      </c>
      <c r="C37" s="5">
        <v>6.5691944984964277</v>
      </c>
      <c r="D37" s="5">
        <v>5.4545177457208007</v>
      </c>
      <c r="E37" s="5">
        <v>5.9805947293429824</v>
      </c>
      <c r="F37" s="5">
        <v>4.0044177848112419</v>
      </c>
      <c r="G37" s="5">
        <v>10.15135271746775</v>
      </c>
      <c r="H37" s="5">
        <v>10.687881755614431</v>
      </c>
      <c r="I37" s="1"/>
      <c r="J37" s="1"/>
    </row>
    <row r="38" spans="1:10" x14ac:dyDescent="0.35">
      <c r="A38" s="8"/>
      <c r="B38" s="1" t="s">
        <v>19</v>
      </c>
      <c r="C38" s="1"/>
      <c r="D38" s="1"/>
      <c r="E38" s="1"/>
      <c r="F38" s="1"/>
      <c r="G38" s="1"/>
      <c r="H38" s="1"/>
      <c r="I38" s="5">
        <v>9.5098533945611763</v>
      </c>
      <c r="J38" s="5">
        <v>3.7489244120798522</v>
      </c>
    </row>
    <row r="39" spans="1:10" x14ac:dyDescent="0.35">
      <c r="A39" s="8"/>
      <c r="B39" s="1" t="s">
        <v>20</v>
      </c>
      <c r="C39" s="1"/>
      <c r="D39" s="1"/>
      <c r="E39" s="1"/>
      <c r="F39" s="1"/>
      <c r="G39" s="5">
        <v>11.73093753643019</v>
      </c>
      <c r="H39" s="5">
        <v>11.833754410001241</v>
      </c>
      <c r="I39" s="1"/>
      <c r="J39" s="1"/>
    </row>
    <row r="40" spans="1:10" x14ac:dyDescent="0.35">
      <c r="A40" s="8"/>
      <c r="B40" s="6" t="s">
        <v>21</v>
      </c>
      <c r="C40" s="7">
        <f>AVERAGE(C32,C34,C36)</f>
        <v>9.5490353423046219</v>
      </c>
      <c r="D40" s="7">
        <f t="shared" ref="D40:F41" si="12">AVERAGE(D32,D34,D36)</f>
        <v>6.6960693693354019</v>
      </c>
      <c r="E40" s="7">
        <f t="shared" si="12"/>
        <v>16.372408390911698</v>
      </c>
      <c r="F40" s="7">
        <f t="shared" si="12"/>
        <v>6.6926904728625871</v>
      </c>
      <c r="G40" s="6"/>
      <c r="H40" s="6"/>
      <c r="I40" s="7">
        <f>AVERAGE(I32,I34,I36,I38)</f>
        <v>15.285999511661581</v>
      </c>
      <c r="J40" s="7">
        <f>AVERAGE(J32,J34,J36,J38)</f>
        <v>5.3656119726298952</v>
      </c>
    </row>
    <row r="41" spans="1:10" x14ac:dyDescent="0.35">
      <c r="A41" s="8"/>
      <c r="B41" s="6" t="s">
        <v>22</v>
      </c>
      <c r="C41" s="7">
        <f>AVERAGE(C33,C35,C37)</f>
        <v>10.040530950193164</v>
      </c>
      <c r="D41" s="7">
        <f t="shared" si="12"/>
        <v>5.2038736137958148</v>
      </c>
      <c r="E41" s="7">
        <f t="shared" si="12"/>
        <v>13.763653324302823</v>
      </c>
      <c r="F41" s="7">
        <f t="shared" si="12"/>
        <v>5.5781887568618984</v>
      </c>
      <c r="G41" s="7">
        <f>AVERAGE(G33,G35,G37,G39)</f>
        <v>16.450398957429364</v>
      </c>
      <c r="H41" s="7">
        <f>AVERAGE(H33,H35,H37,H39)</f>
        <v>8.9354809443144685</v>
      </c>
      <c r="I41" s="6"/>
      <c r="J41" s="6"/>
    </row>
    <row r="42" spans="1:10" x14ac:dyDescent="0.35">
      <c r="A42" s="8"/>
      <c r="B42" s="1" t="s">
        <v>23</v>
      </c>
      <c r="C42" s="7">
        <f>AVERAGE(C34,C36)</f>
        <v>9.6000720862325366</v>
      </c>
      <c r="D42" s="7">
        <f>AVERAGE(D34,D36)</f>
        <v>7.3779288674871966</v>
      </c>
      <c r="E42" s="7">
        <f t="shared" ref="E42:F43" si="13">AVERAGE(E34,E36)</f>
        <v>12.80716364184978</v>
      </c>
      <c r="F42" s="7">
        <f t="shared" si="13"/>
        <v>7.9102480554444501</v>
      </c>
      <c r="G42" s="7"/>
      <c r="H42" s="7"/>
      <c r="I42" s="7">
        <f>AVERAGE(I34,I36,I38)</f>
        <v>9.6514010302985245</v>
      </c>
      <c r="J42" s="7">
        <f>AVERAGE(J34,J36,J38)</f>
        <v>4.3816194273942086</v>
      </c>
    </row>
    <row r="43" spans="1:10" x14ac:dyDescent="0.35">
      <c r="A43" s="8"/>
      <c r="B43" s="1" t="s">
        <v>24</v>
      </c>
      <c r="C43" s="7">
        <f>AVERAGE(C35,C37)</f>
        <v>8.5059327114788346</v>
      </c>
      <c r="D43" s="7">
        <f>AVERAGE(D35,D37)</f>
        <v>5.3443451310639567</v>
      </c>
      <c r="E43" s="7">
        <f t="shared" si="13"/>
        <v>9.2896518968977215</v>
      </c>
      <c r="F43" s="7">
        <f t="shared" si="13"/>
        <v>6.2255116131426398</v>
      </c>
      <c r="G43" s="7">
        <f>AVERAGE(G35,G37,G39)</f>
        <v>9.4615505249511607</v>
      </c>
      <c r="H43" s="7">
        <f>AVERAGE(H35,H37,H39)</f>
        <v>9.152502717107998</v>
      </c>
      <c r="I43" s="6"/>
      <c r="J43" s="6"/>
    </row>
    <row r="44" spans="1:10" x14ac:dyDescent="0.35">
      <c r="A44" s="8"/>
      <c r="B44" s="3" t="s">
        <v>25</v>
      </c>
      <c r="C44" s="4">
        <f>AVERAGE(C32:C37)</f>
        <v>9.7947831462488928</v>
      </c>
      <c r="D44" s="4">
        <f t="shared" ref="D44:F44" si="14">AVERAGE(D32:D37)</f>
        <v>5.9499714915656083</v>
      </c>
      <c r="E44" s="4">
        <f t="shared" si="14"/>
        <v>15.06803085760726</v>
      </c>
      <c r="F44" s="4">
        <f t="shared" si="14"/>
        <v>6.1354396148622428</v>
      </c>
      <c r="G44" s="4">
        <f>AVERAGE(G32:G39)</f>
        <v>16.450398957429364</v>
      </c>
      <c r="H44" s="4">
        <f t="shared" ref="H44:J44" si="15">AVERAGE(H32:H39)</f>
        <v>8.9354809443144685</v>
      </c>
      <c r="I44" s="4">
        <f t="shared" si="15"/>
        <v>15.285999511661581</v>
      </c>
      <c r="J44" s="4">
        <f t="shared" si="15"/>
        <v>5.3656119726298952</v>
      </c>
    </row>
    <row r="45" spans="1:10" x14ac:dyDescent="0.35">
      <c r="A45" s="8"/>
      <c r="B45" s="3" t="s">
        <v>26</v>
      </c>
      <c r="C45" s="4">
        <f>AVERAGE(C34:C37)</f>
        <v>9.0530023988556856</v>
      </c>
      <c r="D45" s="4">
        <f t="shared" ref="D45:E45" si="16">AVERAGE(D34:D37)</f>
        <v>6.3611369992755762</v>
      </c>
      <c r="E45" s="4">
        <f t="shared" si="16"/>
        <v>11.048407769373751</v>
      </c>
      <c r="F45" s="4">
        <f>AVERAGE(F34:F37)</f>
        <v>7.0678798342935449</v>
      </c>
      <c r="G45" s="4">
        <f>AVERAGE(G34:G39)</f>
        <v>9.4615505249511607</v>
      </c>
      <c r="H45" s="4">
        <f t="shared" ref="H45:J45" si="17">AVERAGE(H34:H39)</f>
        <v>9.152502717107998</v>
      </c>
      <c r="I45" s="4">
        <f t="shared" si="17"/>
        <v>9.6514010302985245</v>
      </c>
      <c r="J45" s="4">
        <f t="shared" si="17"/>
        <v>4.3816194273942086</v>
      </c>
    </row>
  </sheetData>
  <mergeCells count="3">
    <mergeCell ref="A4:A17"/>
    <mergeCell ref="A18:A31"/>
    <mergeCell ref="A32:A45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ril Iskandar</dc:creator>
  <cp:lastModifiedBy>#MUHAMMAD NUR SHAHRIL ISKANDAR#</cp:lastModifiedBy>
  <dcterms:created xsi:type="dcterms:W3CDTF">2023-06-11T13:24:51Z</dcterms:created>
  <dcterms:modified xsi:type="dcterms:W3CDTF">2024-04-19T02:11:55Z</dcterms:modified>
</cp:coreProperties>
</file>